
<file path=[Content_Types].xml><?xml version="1.0" encoding="utf-8"?>
<Types xmlns="http://schemas.openxmlformats.org/package/2006/content-types">
  <Override PartName="/docProps/core.xml" ContentType="application/vnd.openxmlformats-package.core-properties+xml"/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emf" ContentType="image/x-e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2.xml" ContentType="application/vnd.openxmlformats-officedocument.spreadsheetml.worksheet+xml"/>
  <Override PartName="/xl/charts/chart1.xml" ContentType="application/vnd.openxmlformats-officedocument.drawingml.chart+xml"/>
  <Default Extension="rels" ContentType="application/vnd.openxmlformats-package.relationships+xml"/>
  <Override PartName="/xl/drawings/drawing1.xml" ContentType="application/vnd.openxmlformats-officedocument.drawing+xml"/>
  <Override PartName="/xl/charts/chart2.xml" ContentType="application/vnd.openxmlformats-officedocument.drawingml.char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autoCompressPictures="0"/>
  <bookViews>
    <workbookView xWindow="240" yWindow="60" windowWidth="19440" windowHeight="12240"/>
  </bookViews>
  <sheets>
    <sheet name="Sheet1" sheetId="1" r:id="rId1"/>
    <sheet name="Sheet4" sheetId="4" r:id="rId2"/>
  </sheets>
  <calcPr calcId="13040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N6" i="1"/>
  <c r="N8"/>
  <c r="N10"/>
  <c r="N16"/>
  <c r="N18"/>
  <c r="N24"/>
  <c r="N26"/>
  <c r="N28"/>
  <c r="K32"/>
  <c r="K33"/>
  <c r="G6"/>
  <c r="G8"/>
  <c r="G10"/>
  <c r="G16"/>
  <c r="G18"/>
  <c r="G24"/>
  <c r="G26"/>
  <c r="G28"/>
  <c r="D33"/>
  <c r="N4"/>
  <c r="N12"/>
  <c r="N2"/>
  <c r="N14"/>
  <c r="N20"/>
  <c r="N22"/>
  <c r="J33"/>
  <c r="G4"/>
  <c r="G12"/>
  <c r="G14"/>
  <c r="G20"/>
  <c r="G22"/>
  <c r="G2"/>
  <c r="C33"/>
  <c r="D32"/>
  <c r="C32"/>
  <c r="J32"/>
  <c r="P16" i="4"/>
  <c r="O16"/>
  <c r="P15"/>
  <c r="O15"/>
  <c r="P14"/>
  <c r="O14"/>
  <c r="H15"/>
  <c r="G15"/>
  <c r="H13"/>
  <c r="H14"/>
  <c r="G14"/>
  <c r="G13"/>
</calcChain>
</file>

<file path=xl/sharedStrings.xml><?xml version="1.0" encoding="utf-8"?>
<sst xmlns="http://schemas.openxmlformats.org/spreadsheetml/2006/main" count="115" uniqueCount="96">
  <si>
    <t>1226L-1 HE</t>
    <phoneticPr fontId="1"/>
  </si>
  <si>
    <t>area</t>
    <phoneticPr fontId="1"/>
  </si>
  <si>
    <t>mean</t>
    <phoneticPr fontId="1"/>
  </si>
  <si>
    <t>HE</t>
    <phoneticPr fontId="1"/>
  </si>
  <si>
    <t>Ma</t>
    <phoneticPr fontId="1"/>
  </si>
  <si>
    <t>1226L-2 Ma</t>
    <phoneticPr fontId="1"/>
  </si>
  <si>
    <t>1226L-1 Ma</t>
    <phoneticPr fontId="1"/>
  </si>
  <si>
    <t>1226L-2 HE</t>
    <phoneticPr fontId="1"/>
  </si>
  <si>
    <t>1226V-1 HE</t>
    <phoneticPr fontId="1"/>
  </si>
  <si>
    <t>1226V-1 Ma</t>
    <phoneticPr fontId="1"/>
  </si>
  <si>
    <t>1226V-2 HE</t>
    <phoneticPr fontId="1"/>
  </si>
  <si>
    <t>1226V-2 Ma</t>
    <phoneticPr fontId="1"/>
  </si>
  <si>
    <t>1226V-3 HE</t>
    <phoneticPr fontId="1"/>
  </si>
  <si>
    <t>1226V-3 Ma</t>
    <phoneticPr fontId="1"/>
  </si>
  <si>
    <t>1227L-1 HE</t>
    <phoneticPr fontId="1"/>
  </si>
  <si>
    <t>1227L-2 HE</t>
    <phoneticPr fontId="1"/>
  </si>
  <si>
    <t>1227L-2 Ma</t>
    <phoneticPr fontId="1"/>
  </si>
  <si>
    <t>1227V-1 HE</t>
    <phoneticPr fontId="1"/>
  </si>
  <si>
    <t>1227V-2 HE</t>
    <phoneticPr fontId="1"/>
  </si>
  <si>
    <t>1228L-1 Ma</t>
    <phoneticPr fontId="1"/>
  </si>
  <si>
    <t>1227V-2 Ma</t>
    <phoneticPr fontId="1"/>
  </si>
  <si>
    <t>1227V-1 Ma</t>
    <phoneticPr fontId="1"/>
  </si>
  <si>
    <t>1228L-1 HE</t>
    <phoneticPr fontId="1"/>
  </si>
  <si>
    <t>1227L-1 Ma</t>
    <phoneticPr fontId="1"/>
  </si>
  <si>
    <t>1228L-2 HE</t>
    <phoneticPr fontId="1"/>
  </si>
  <si>
    <t>1228L-2 Ma</t>
    <phoneticPr fontId="1"/>
  </si>
  <si>
    <t>1228V-1 HE</t>
    <phoneticPr fontId="1"/>
  </si>
  <si>
    <t>1228V-1 Ma</t>
    <phoneticPr fontId="1"/>
  </si>
  <si>
    <t>1228V-2 HE</t>
    <phoneticPr fontId="1"/>
  </si>
  <si>
    <t>1228V-2 Ma</t>
    <phoneticPr fontId="1"/>
  </si>
  <si>
    <t>1228V-3 HE</t>
    <phoneticPr fontId="1"/>
  </si>
  <si>
    <t>1228V-3 Ma</t>
    <phoneticPr fontId="1"/>
  </si>
  <si>
    <t>Control</t>
    <phoneticPr fontId="1"/>
  </si>
  <si>
    <t>Linagliptin</t>
    <phoneticPr fontId="1"/>
  </si>
  <si>
    <t>HE</t>
  </si>
  <si>
    <t>Ma</t>
  </si>
  <si>
    <t>area</t>
  </si>
  <si>
    <t>0712C1</t>
  </si>
  <si>
    <t>0712C2</t>
  </si>
  <si>
    <t>0712C3</t>
  </si>
  <si>
    <t>0712C4</t>
  </si>
  <si>
    <t>0712C5</t>
  </si>
  <si>
    <t>0712C6</t>
  </si>
  <si>
    <t>mean</t>
  </si>
  <si>
    <t>1226L-1 HE</t>
  </si>
  <si>
    <t>1226L-1 Ma</t>
  </si>
  <si>
    <t>1226L-2 HE</t>
  </si>
  <si>
    <t>1226L-2 Ma</t>
  </si>
  <si>
    <t>1226V-1 HE</t>
  </si>
  <si>
    <t>1226V-1 Ma</t>
  </si>
  <si>
    <t>1226V-2 HE</t>
  </si>
  <si>
    <t>1226V-2 Ma</t>
  </si>
  <si>
    <t>1226V-3 HE</t>
  </si>
  <si>
    <t>1226V-3 Ma</t>
  </si>
  <si>
    <t>1227L-1 HE</t>
  </si>
  <si>
    <t>1227L-1 Ma</t>
  </si>
  <si>
    <t>1227L-2 HE</t>
  </si>
  <si>
    <t>1227L-2 Ma</t>
  </si>
  <si>
    <t>1227V-1 HE</t>
  </si>
  <si>
    <t>1227V-1 Ma</t>
  </si>
  <si>
    <t>1227V-2 HE</t>
  </si>
  <si>
    <t>1227V-2 Ma</t>
  </si>
  <si>
    <t>1228L-1 HE</t>
  </si>
  <si>
    <t>1228L-1 Ma</t>
  </si>
  <si>
    <t>1228L-2 HE</t>
  </si>
  <si>
    <t>1228L-2 Ma</t>
  </si>
  <si>
    <t>1228V-1 HE</t>
  </si>
  <si>
    <t>1228V-1 Ma</t>
  </si>
  <si>
    <t>1228V-2 HE</t>
  </si>
  <si>
    <t>1228V-2 Ma</t>
  </si>
  <si>
    <t>1228V-3 HE</t>
  </si>
  <si>
    <t>1228V-3 Ma</t>
  </si>
  <si>
    <t>リナグリプチン(n=6)</t>
  </si>
  <si>
    <t>ビークル(n=8)</t>
  </si>
  <si>
    <t>Linagliptin</t>
  </si>
  <si>
    <t>Control</t>
  </si>
  <si>
    <t>Lin</t>
    <phoneticPr fontId="1"/>
  </si>
  <si>
    <t>Con</t>
    <phoneticPr fontId="1"/>
  </si>
  <si>
    <t>Veh</t>
    <phoneticPr fontId="1"/>
  </si>
  <si>
    <t>ave</t>
    <phoneticPr fontId="1"/>
  </si>
  <si>
    <t>SE</t>
    <phoneticPr fontId="1"/>
  </si>
  <si>
    <t>HE</t>
    <phoneticPr fontId="1"/>
  </si>
  <si>
    <t>Vhe(n=8)</t>
    <phoneticPr fontId="1"/>
  </si>
  <si>
    <t>Lin(n=6)</t>
    <phoneticPr fontId="1"/>
  </si>
  <si>
    <t>Con(n=6)</t>
    <phoneticPr fontId="1"/>
  </si>
  <si>
    <t>Vhe(n=8)</t>
    <phoneticPr fontId="1"/>
  </si>
  <si>
    <t>Lin(n=6)</t>
    <phoneticPr fontId="1"/>
  </si>
  <si>
    <t>Con(n=6)</t>
    <phoneticPr fontId="1"/>
  </si>
  <si>
    <t>ave</t>
    <phoneticPr fontId="1"/>
  </si>
  <si>
    <t>SE</t>
    <phoneticPr fontId="1"/>
  </si>
  <si>
    <t>ave</t>
    <phoneticPr fontId="1"/>
  </si>
  <si>
    <t>SE</t>
    <phoneticPr fontId="1"/>
  </si>
  <si>
    <t>cell infiltration</t>
    <phoneticPr fontId="1"/>
  </si>
  <si>
    <t>fibrosis</t>
    <phoneticPr fontId="1"/>
  </si>
  <si>
    <t>linagliptin (n=6)</t>
    <phoneticPr fontId="1"/>
  </si>
  <si>
    <t>vehicle(n=8)</t>
    <phoneticPr fontId="1"/>
  </si>
</sst>
</file>

<file path=xl/styles.xml><?xml version="1.0" encoding="utf-8"?>
<styleSheet xmlns="http://schemas.openxmlformats.org/spreadsheetml/2006/main">
  <numFmts count="2">
    <numFmt numFmtId="176" formatCode="0.0_ "/>
    <numFmt numFmtId="177" formatCode="0.00_ "/>
  </numFmts>
  <fonts count="6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sz val="12"/>
      <color indexed="8"/>
      <name val="Arial"/>
      <family val="2"/>
    </font>
    <font>
      <sz val="11"/>
      <name val="ＭＳ Ｐゴシック"/>
      <family val="3"/>
      <charset val="128"/>
      <scheme val="minor"/>
    </font>
    <font>
      <sz val="11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ja-JP"/>
  <c:style val="2"/>
  <c:chart>
    <c:plotArea>
      <c:layout/>
      <c:barChart>
        <c:barDir val="col"/>
        <c:grouping val="clustered"/>
        <c:ser>
          <c:idx val="0"/>
          <c:order val="0"/>
          <c:spPr>
            <a:ln w="38100">
              <a:solidFill>
                <a:schemeClr val="tx1"/>
              </a:solidFill>
            </a:ln>
          </c:spPr>
          <c:dPt>
            <c:idx val="0"/>
            <c:spPr>
              <a:solidFill>
                <a:schemeClr val="bg1"/>
              </a:solidFill>
              <a:ln w="38100">
                <a:solidFill>
                  <a:schemeClr val="tx1"/>
                </a:solidFill>
              </a:ln>
            </c:spPr>
          </c:dPt>
          <c:dPt>
            <c:idx val="1"/>
            <c:spPr>
              <a:solidFill>
                <a:schemeClr val="tx1"/>
              </a:solidFill>
              <a:ln w="38100">
                <a:solidFill>
                  <a:schemeClr val="tx1"/>
                </a:solidFill>
              </a:ln>
            </c:spPr>
          </c:dPt>
          <c:dPt>
            <c:idx val="2"/>
            <c:spPr>
              <a:solidFill>
                <a:schemeClr val="bg1">
                  <a:lumMod val="75000"/>
                </a:schemeClr>
              </a:solidFill>
              <a:ln w="38100">
                <a:solidFill>
                  <a:schemeClr val="tx1"/>
                </a:solidFill>
              </a:ln>
            </c:spPr>
          </c:dPt>
          <c:errBars>
            <c:errBarType val="both"/>
            <c:errValType val="cust"/>
            <c:plus>
              <c:numRef>
                <c:f>Sheet4!$H$13:$H$15</c:f>
                <c:numCache>
                  <c:formatCode>General</c:formatCode>
                  <c:ptCount val="3"/>
                  <c:pt idx="0">
                    <c:v>0.578036174695832</c:v>
                  </c:pt>
                  <c:pt idx="1">
                    <c:v>0.567422639797994</c:v>
                  </c:pt>
                  <c:pt idx="2">
                    <c:v>0.237610375999654</c:v>
                  </c:pt>
                </c:numCache>
              </c:numRef>
            </c:plus>
            <c:minus>
              <c:numRef>
                <c:f>Sheet4!$H$13:$H$15</c:f>
                <c:numCache>
                  <c:formatCode>General</c:formatCode>
                  <c:ptCount val="3"/>
                  <c:pt idx="0">
                    <c:v>0.578036174695832</c:v>
                  </c:pt>
                  <c:pt idx="1">
                    <c:v>0.567422639797994</c:v>
                  </c:pt>
                  <c:pt idx="2">
                    <c:v>0.237610375999654</c:v>
                  </c:pt>
                </c:numCache>
              </c:numRef>
            </c:minus>
            <c:spPr>
              <a:ln w="25400"/>
            </c:spPr>
          </c:errBars>
          <c:cat>
            <c:strRef>
              <c:f>Sheet4!$F$13:$F$15</c:f>
              <c:strCache>
                <c:ptCount val="3"/>
                <c:pt idx="0">
                  <c:v>Vhe(n=8)</c:v>
                </c:pt>
                <c:pt idx="1">
                  <c:v>Lin(n=6)</c:v>
                </c:pt>
                <c:pt idx="2">
                  <c:v>Con(n=6)</c:v>
                </c:pt>
              </c:strCache>
            </c:strRef>
          </c:cat>
          <c:val>
            <c:numRef>
              <c:f>Sheet4!$G$13:$G$15</c:f>
              <c:numCache>
                <c:formatCode>General</c:formatCode>
                <c:ptCount val="3"/>
                <c:pt idx="0">
                  <c:v>3.040325682023958</c:v>
                </c:pt>
                <c:pt idx="1">
                  <c:v>1.74979324073779</c:v>
                </c:pt>
                <c:pt idx="2">
                  <c:v>0.601554168217704</c:v>
                </c:pt>
              </c:numCache>
            </c:numRef>
          </c:val>
        </c:ser>
        <c:gapWidth val="50"/>
        <c:axId val="528138376"/>
        <c:axId val="528140232"/>
      </c:barChart>
      <c:catAx>
        <c:axId val="528138376"/>
        <c:scaling>
          <c:orientation val="minMax"/>
        </c:scaling>
        <c:axPos val="b"/>
        <c:majorTickMark val="none"/>
        <c:tickLblPos val="nextTo"/>
        <c:crossAx val="528140232"/>
        <c:crosses val="autoZero"/>
        <c:auto val="1"/>
        <c:lblAlgn val="ctr"/>
        <c:lblOffset val="100"/>
      </c:catAx>
      <c:valAx>
        <c:axId val="528140232"/>
        <c:scaling>
          <c:orientation val="minMax"/>
        </c:scaling>
        <c:axPos val="l"/>
        <c:numFmt formatCode="General" sourceLinked="1"/>
        <c:tickLblPos val="nextTo"/>
        <c:crossAx val="528138376"/>
        <c:crosses val="autoZero"/>
        <c:crossBetween val="between"/>
        <c:majorUnit val="1.0"/>
      </c:valAx>
    </c:plotArea>
    <c:plotVisOnly val="1"/>
    <c:dispBlanksAs val="gap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ja-JP"/>
  <c:style val="2"/>
  <c:chart>
    <c:plotArea>
      <c:layout/>
      <c:barChart>
        <c:barDir val="col"/>
        <c:grouping val="clustered"/>
        <c:ser>
          <c:idx val="0"/>
          <c:order val="0"/>
          <c:spPr>
            <a:ln w="38100">
              <a:solidFill>
                <a:schemeClr val="tx1">
                  <a:shade val="95000"/>
                  <a:satMod val="105000"/>
                </a:schemeClr>
              </a:solidFill>
            </a:ln>
          </c:spPr>
          <c:dPt>
            <c:idx val="0"/>
            <c:spPr>
              <a:solidFill>
                <a:schemeClr val="bg1"/>
              </a:solidFill>
              <a:ln w="38100"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dPt>
          <c:dPt>
            <c:idx val="1"/>
            <c:spPr>
              <a:solidFill>
                <a:schemeClr val="tx1"/>
              </a:solidFill>
              <a:ln w="38100"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dPt>
          <c:dPt>
            <c:idx val="2"/>
            <c:spPr>
              <a:solidFill>
                <a:schemeClr val="bg1">
                  <a:lumMod val="75000"/>
                </a:schemeClr>
              </a:solidFill>
              <a:ln w="38100"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dPt>
          <c:errBars>
            <c:errBarType val="both"/>
            <c:errValType val="cust"/>
            <c:plus>
              <c:numRef>
                <c:f>Sheet4!$P$14:$P$16</c:f>
                <c:numCache>
                  <c:formatCode>General</c:formatCode>
                  <c:ptCount val="3"/>
                  <c:pt idx="0">
                    <c:v>0.966143559482918</c:v>
                  </c:pt>
                  <c:pt idx="1">
                    <c:v>0.143637715766406</c:v>
                  </c:pt>
                  <c:pt idx="2">
                    <c:v>0.205007271157059</c:v>
                  </c:pt>
                </c:numCache>
              </c:numRef>
            </c:plus>
            <c:minus>
              <c:numRef>
                <c:f>Sheet4!$P$14:$P$16</c:f>
                <c:numCache>
                  <c:formatCode>General</c:formatCode>
                  <c:ptCount val="3"/>
                  <c:pt idx="0">
                    <c:v>0.966143559482918</c:v>
                  </c:pt>
                  <c:pt idx="1">
                    <c:v>0.143637715766406</c:v>
                  </c:pt>
                  <c:pt idx="2">
                    <c:v>0.205007271157059</c:v>
                  </c:pt>
                </c:numCache>
              </c:numRef>
            </c:minus>
            <c:spPr>
              <a:ln w="25400"/>
            </c:spPr>
          </c:errBars>
          <c:cat>
            <c:strRef>
              <c:f>Sheet4!$N$14:$N$16</c:f>
              <c:strCache>
                <c:ptCount val="3"/>
                <c:pt idx="0">
                  <c:v>Vhe(n=8)</c:v>
                </c:pt>
                <c:pt idx="1">
                  <c:v>Lin(n=6)</c:v>
                </c:pt>
                <c:pt idx="2">
                  <c:v>Con(n=6)</c:v>
                </c:pt>
              </c:strCache>
            </c:strRef>
          </c:cat>
          <c:val>
            <c:numRef>
              <c:f>Sheet4!$O$14:$O$16</c:f>
              <c:numCache>
                <c:formatCode>General</c:formatCode>
                <c:ptCount val="3"/>
                <c:pt idx="0">
                  <c:v>4.596294610378998</c:v>
                </c:pt>
                <c:pt idx="1">
                  <c:v>1.996347421355566</c:v>
                </c:pt>
                <c:pt idx="2">
                  <c:v>0.290466408055584</c:v>
                </c:pt>
              </c:numCache>
            </c:numRef>
          </c:val>
        </c:ser>
        <c:gapWidth val="50"/>
        <c:axId val="293034120"/>
        <c:axId val="293008792"/>
      </c:barChart>
      <c:catAx>
        <c:axId val="293034120"/>
        <c:scaling>
          <c:orientation val="minMax"/>
        </c:scaling>
        <c:axPos val="b"/>
        <c:majorTickMark val="none"/>
        <c:tickLblPos val="nextTo"/>
        <c:crossAx val="293008792"/>
        <c:crosses val="autoZero"/>
        <c:auto val="1"/>
        <c:lblAlgn val="ctr"/>
        <c:lblOffset val="100"/>
      </c:catAx>
      <c:valAx>
        <c:axId val="293008792"/>
        <c:scaling>
          <c:orientation val="minMax"/>
        </c:scaling>
        <c:axPos val="l"/>
        <c:numFmt formatCode="General" sourceLinked="1"/>
        <c:tickLblPos val="nextTo"/>
        <c:crossAx val="293034120"/>
        <c:crosses val="autoZero"/>
        <c:crossBetween val="between"/>
      </c:valAx>
    </c:plotArea>
    <c:plotVisOnly val="1"/>
    <c:dispBlanksAs val="gap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1.emf"/><Relationship Id="rId4" Type="http://schemas.openxmlformats.org/officeDocument/2006/relationships/image" Target="../media/image2.emf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9050</xdr:colOff>
      <xdr:row>16</xdr:row>
      <xdr:rowOff>42862</xdr:rowOff>
    </xdr:from>
    <xdr:to>
      <xdr:col>10</xdr:col>
      <xdr:colOff>476250</xdr:colOff>
      <xdr:row>32</xdr:row>
      <xdr:rowOff>42862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600075</xdr:colOff>
      <xdr:row>16</xdr:row>
      <xdr:rowOff>66675</xdr:rowOff>
    </xdr:from>
    <xdr:to>
      <xdr:col>17</xdr:col>
      <xdr:colOff>371475</xdr:colOff>
      <xdr:row>32</xdr:row>
      <xdr:rowOff>66675</xdr:rowOff>
    </xdr:to>
    <xdr:graphicFrame macro="">
      <xdr:nvGraphicFramePr>
        <xdr:cNvPr id="3" name="グラフ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5</xdr:col>
      <xdr:colOff>0</xdr:colOff>
      <xdr:row>36</xdr:row>
      <xdr:rowOff>0</xdr:rowOff>
    </xdr:from>
    <xdr:to>
      <xdr:col>11</xdr:col>
      <xdr:colOff>600075</xdr:colOff>
      <xdr:row>127</xdr:row>
      <xdr:rowOff>57150</xdr:rowOff>
    </xdr:to>
    <xdr:pic>
      <xdr:nvPicPr>
        <xdr:cNvPr id="4" name="図 3"/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="" xmlns:a14="http://schemas.microsoft.com/office/drawing/2010/main" xmlns:r="http://schemas.openxmlformats.org/officeDocument/2006/relationships" xmlns:a="http://schemas.openxmlformats.org/drawingml/2006/main" xmlns:xdr="http://schemas.openxmlformats.org/drawingml/2006/spreadsheetDrawing" val="0"/>
            </a:ext>
          </a:extLst>
        </a:blip>
        <a:srcRect/>
        <a:stretch>
          <a:fillRect/>
        </a:stretch>
      </xdr:blipFill>
      <xdr:spPr bwMode="auto">
        <a:xfrm>
          <a:off x="3429000" y="6172200"/>
          <a:ext cx="4714875" cy="156591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 xmlns:a="http://schemas.openxmlformats.org/drawingml/2006/main" xmlns:xdr="http://schemas.openxmlformats.org/drawingml/2006/spreadsheetDrawing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0</xdr:colOff>
      <xdr:row>37</xdr:row>
      <xdr:rowOff>0</xdr:rowOff>
    </xdr:from>
    <xdr:to>
      <xdr:col>19</xdr:col>
      <xdr:colOff>600075</xdr:colOff>
      <xdr:row>128</xdr:row>
      <xdr:rowOff>57150</xdr:rowOff>
    </xdr:to>
    <xdr:pic>
      <xdr:nvPicPr>
        <xdr:cNvPr id="6" name="図 5"/>
        <xdr:cNvPicPr>
          <a:picLocks noChangeAspect="1" noChangeArrowheads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="" xmlns:a14="http://schemas.microsoft.com/office/drawing/2010/main" xmlns:r="http://schemas.openxmlformats.org/officeDocument/2006/relationships" xmlns:a="http://schemas.openxmlformats.org/drawingml/2006/main" xmlns:xdr="http://schemas.openxmlformats.org/drawingml/2006/spreadsheetDrawing" val="0"/>
            </a:ext>
          </a:extLst>
        </a:blip>
        <a:srcRect/>
        <a:stretch>
          <a:fillRect/>
        </a:stretch>
      </xdr:blipFill>
      <xdr:spPr bwMode="auto">
        <a:xfrm>
          <a:off x="8915400" y="6343650"/>
          <a:ext cx="4714875" cy="156591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 xmlns:a="http://schemas.openxmlformats.org/drawingml/2006/main" xmlns:xdr="http://schemas.openxmlformats.org/drawingml/2006/spreadsheetDrawing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B1:T55"/>
  <sheetViews>
    <sheetView tabSelected="1" topLeftCell="A14" workbookViewId="0">
      <selection activeCell="E34" sqref="E34"/>
    </sheetView>
  </sheetViews>
  <sheetFormatPr baseColWidth="12" defaultColWidth="8.83203125" defaultRowHeight="17"/>
  <cols>
    <col min="10" max="11" width="11.6640625" bestFit="1" customWidth="1"/>
  </cols>
  <sheetData>
    <row r="1" spans="2:20">
      <c r="B1" t="s">
        <v>3</v>
      </c>
      <c r="C1" t="s">
        <v>1</v>
      </c>
      <c r="D1" t="s">
        <v>2</v>
      </c>
      <c r="I1" t="s">
        <v>4</v>
      </c>
      <c r="J1" t="s">
        <v>1</v>
      </c>
      <c r="K1" t="s">
        <v>2</v>
      </c>
    </row>
    <row r="2" spans="2:20">
      <c r="B2" t="s">
        <v>0</v>
      </c>
      <c r="C2">
        <v>1226093</v>
      </c>
      <c r="D2">
        <v>167.26499999999999</v>
      </c>
      <c r="E2">
        <v>9</v>
      </c>
      <c r="F2">
        <v>255</v>
      </c>
      <c r="G2" s="1">
        <f>C3/C2*100</f>
        <v>1.4443439445458053</v>
      </c>
      <c r="I2" t="s">
        <v>6</v>
      </c>
      <c r="J2">
        <v>1168254</v>
      </c>
      <c r="K2">
        <v>111.345</v>
      </c>
      <c r="L2">
        <v>5</v>
      </c>
      <c r="M2">
        <v>255</v>
      </c>
      <c r="N2" s="1">
        <f>J3/J2*100</f>
        <v>2.066331465588819</v>
      </c>
      <c r="P2" t="s">
        <v>34</v>
      </c>
      <c r="S2" t="s">
        <v>35</v>
      </c>
      <c r="T2" t="s">
        <v>36</v>
      </c>
    </row>
    <row r="3" spans="2:20">
      <c r="C3">
        <v>17709</v>
      </c>
      <c r="D3">
        <v>94.147000000000006</v>
      </c>
      <c r="E3">
        <v>9</v>
      </c>
      <c r="F3">
        <v>255</v>
      </c>
      <c r="J3">
        <v>24140</v>
      </c>
      <c r="K3">
        <v>65.900000000000006</v>
      </c>
      <c r="L3">
        <v>5</v>
      </c>
      <c r="M3">
        <v>255</v>
      </c>
      <c r="P3" t="s">
        <v>37</v>
      </c>
      <c r="Q3" s="4">
        <v>0.1153627346706572</v>
      </c>
      <c r="S3" t="s">
        <v>37</v>
      </c>
      <c r="T3" s="4">
        <v>0</v>
      </c>
    </row>
    <row r="4" spans="2:20">
      <c r="B4" t="s">
        <v>7</v>
      </c>
      <c r="C4">
        <v>1186346</v>
      </c>
      <c r="D4">
        <v>180.41499999999999</v>
      </c>
      <c r="E4">
        <v>22</v>
      </c>
      <c r="F4">
        <v>255</v>
      </c>
      <c r="G4" s="1">
        <f t="shared" ref="G4:G28" si="0">C5/C4*100</f>
        <v>2.0869965423240773</v>
      </c>
      <c r="I4" t="s">
        <v>5</v>
      </c>
      <c r="J4">
        <v>1200453</v>
      </c>
      <c r="K4">
        <v>95.882999999999996</v>
      </c>
      <c r="L4">
        <v>10</v>
      </c>
      <c r="M4">
        <v>255</v>
      </c>
      <c r="N4" s="1">
        <f t="shared" ref="N4:N28" si="1">J5/J4*100</f>
        <v>2.3309533984254274</v>
      </c>
      <c r="P4" t="s">
        <v>38</v>
      </c>
      <c r="Q4" s="4">
        <v>1.3504753431792222</v>
      </c>
      <c r="S4" t="s">
        <v>38</v>
      </c>
      <c r="T4" s="4">
        <v>1.2778637958413264</v>
      </c>
    </row>
    <row r="5" spans="2:20">
      <c r="C5">
        <v>24759</v>
      </c>
      <c r="D5">
        <v>67.373000000000005</v>
      </c>
      <c r="E5">
        <v>22</v>
      </c>
      <c r="F5">
        <v>253</v>
      </c>
      <c r="J5">
        <v>27982</v>
      </c>
      <c r="K5">
        <v>49.938000000000002</v>
      </c>
      <c r="L5">
        <v>10</v>
      </c>
      <c r="M5">
        <v>151</v>
      </c>
      <c r="P5" t="s">
        <v>39</v>
      </c>
      <c r="Q5" s="4">
        <v>0.3937203640645387</v>
      </c>
      <c r="S5" t="s">
        <v>39</v>
      </c>
      <c r="T5" s="4">
        <v>0.11834930443494422</v>
      </c>
    </row>
    <row r="6" spans="2:20">
      <c r="B6" t="s">
        <v>8</v>
      </c>
      <c r="C6">
        <v>1274231</v>
      </c>
      <c r="D6">
        <v>174.54599999999999</v>
      </c>
      <c r="E6">
        <v>32</v>
      </c>
      <c r="F6">
        <v>255</v>
      </c>
      <c r="G6">
        <f t="shared" si="0"/>
        <v>1.8218046806269821</v>
      </c>
      <c r="I6" t="s">
        <v>9</v>
      </c>
      <c r="J6">
        <v>1182382</v>
      </c>
      <c r="K6">
        <v>126.431</v>
      </c>
      <c r="L6">
        <v>12</v>
      </c>
      <c r="M6">
        <v>255</v>
      </c>
      <c r="N6">
        <f t="shared" si="1"/>
        <v>3.9852602627577212</v>
      </c>
      <c r="P6" t="s">
        <v>40</v>
      </c>
      <c r="Q6" s="4">
        <v>1.3369800581165598</v>
      </c>
      <c r="S6" t="s">
        <v>40</v>
      </c>
      <c r="T6" s="4">
        <v>0.34658534805723501</v>
      </c>
    </row>
    <row r="7" spans="2:20">
      <c r="C7">
        <v>23214</v>
      </c>
      <c r="D7">
        <v>69.599999999999994</v>
      </c>
      <c r="E7">
        <v>32</v>
      </c>
      <c r="F7">
        <v>137</v>
      </c>
      <c r="J7">
        <v>47121</v>
      </c>
      <c r="K7">
        <v>59.176000000000002</v>
      </c>
      <c r="L7">
        <v>12</v>
      </c>
      <c r="M7">
        <v>255</v>
      </c>
      <c r="P7" t="s">
        <v>41</v>
      </c>
      <c r="Q7" s="4">
        <v>0.2149156426670992</v>
      </c>
      <c r="S7" t="s">
        <v>41</v>
      </c>
      <c r="T7" s="4">
        <v>0</v>
      </c>
    </row>
    <row r="8" spans="2:20">
      <c r="B8" t="s">
        <v>10</v>
      </c>
      <c r="C8">
        <v>848298</v>
      </c>
      <c r="D8">
        <v>153.22999999999999</v>
      </c>
      <c r="E8">
        <v>27</v>
      </c>
      <c r="F8">
        <v>255</v>
      </c>
      <c r="G8">
        <f t="shared" si="0"/>
        <v>3.2522769121228623</v>
      </c>
      <c r="I8" t="s">
        <v>11</v>
      </c>
      <c r="J8">
        <v>813503</v>
      </c>
      <c r="K8">
        <v>119.114</v>
      </c>
      <c r="L8">
        <v>5</v>
      </c>
      <c r="M8">
        <v>255</v>
      </c>
      <c r="N8">
        <f t="shared" si="1"/>
        <v>3.8187935385610134</v>
      </c>
      <c r="P8" t="s">
        <v>42</v>
      </c>
      <c r="Q8" s="4">
        <v>0.19787086660814651</v>
      </c>
      <c r="S8" t="s">
        <v>42</v>
      </c>
      <c r="T8" s="4">
        <v>0</v>
      </c>
    </row>
    <row r="9" spans="2:20">
      <c r="C9">
        <v>27589</v>
      </c>
      <c r="D9">
        <v>115.621</v>
      </c>
      <c r="E9">
        <v>27</v>
      </c>
      <c r="F9">
        <v>255</v>
      </c>
      <c r="J9">
        <v>31066</v>
      </c>
      <c r="K9">
        <v>61.811999999999998</v>
      </c>
      <c r="L9">
        <v>5</v>
      </c>
      <c r="M9">
        <v>104</v>
      </c>
    </row>
    <row r="10" spans="2:20">
      <c r="B10" t="s">
        <v>12</v>
      </c>
      <c r="C10">
        <v>1226575</v>
      </c>
      <c r="D10">
        <v>178.298</v>
      </c>
      <c r="E10">
        <v>30</v>
      </c>
      <c r="F10">
        <v>255</v>
      </c>
      <c r="G10">
        <f t="shared" si="0"/>
        <v>2.8218413060758616</v>
      </c>
      <c r="I10" t="s">
        <v>13</v>
      </c>
      <c r="J10">
        <v>1198384</v>
      </c>
      <c r="K10">
        <v>106.726</v>
      </c>
      <c r="L10">
        <v>0</v>
      </c>
      <c r="M10">
        <v>255</v>
      </c>
      <c r="N10">
        <f t="shared" si="1"/>
        <v>1.7828175276038398</v>
      </c>
    </row>
    <row r="11" spans="2:20">
      <c r="C11">
        <v>34612</v>
      </c>
      <c r="D11">
        <v>114.179</v>
      </c>
      <c r="E11">
        <v>30</v>
      </c>
      <c r="F11">
        <v>255</v>
      </c>
      <c r="J11">
        <v>21365</v>
      </c>
      <c r="K11">
        <v>62.813000000000002</v>
      </c>
      <c r="L11">
        <v>0</v>
      </c>
      <c r="M11">
        <v>175</v>
      </c>
    </row>
    <row r="12" spans="2:20">
      <c r="B12" t="s">
        <v>14</v>
      </c>
      <c r="C12">
        <v>1276131</v>
      </c>
      <c r="D12">
        <v>174.35499999999999</v>
      </c>
      <c r="E12">
        <v>29</v>
      </c>
      <c r="F12">
        <v>255</v>
      </c>
      <c r="G12" s="1">
        <f t="shared" si="0"/>
        <v>4.2782441614536442</v>
      </c>
      <c r="I12" t="s">
        <v>23</v>
      </c>
      <c r="J12">
        <v>1214790</v>
      </c>
      <c r="K12">
        <v>130.09800000000001</v>
      </c>
      <c r="L12">
        <v>22</v>
      </c>
      <c r="M12">
        <v>255</v>
      </c>
      <c r="N12" s="1">
        <f t="shared" si="1"/>
        <v>1.791832333160464</v>
      </c>
    </row>
    <row r="13" spans="2:20">
      <c r="C13">
        <v>54596</v>
      </c>
      <c r="D13">
        <v>121.13200000000001</v>
      </c>
      <c r="E13">
        <v>29</v>
      </c>
      <c r="F13">
        <v>255</v>
      </c>
      <c r="J13">
        <v>21767</v>
      </c>
      <c r="K13">
        <v>58.44</v>
      </c>
      <c r="L13">
        <v>22</v>
      </c>
      <c r="M13">
        <v>97</v>
      </c>
    </row>
    <row r="14" spans="2:20">
      <c r="B14" t="s">
        <v>15</v>
      </c>
      <c r="C14">
        <v>1221702</v>
      </c>
      <c r="D14">
        <v>177.071</v>
      </c>
      <c r="E14">
        <v>21</v>
      </c>
      <c r="F14">
        <v>255</v>
      </c>
      <c r="G14" s="1">
        <f t="shared" si="0"/>
        <v>1.5096152744286251</v>
      </c>
      <c r="I14" t="s">
        <v>16</v>
      </c>
      <c r="J14">
        <v>1228559</v>
      </c>
      <c r="K14">
        <v>127.732</v>
      </c>
      <c r="L14">
        <v>22</v>
      </c>
      <c r="M14">
        <v>255</v>
      </c>
      <c r="N14" s="1">
        <f t="shared" si="1"/>
        <v>1.4125491734625688</v>
      </c>
    </row>
    <row r="15" spans="2:20">
      <c r="C15">
        <v>18443</v>
      </c>
      <c r="D15">
        <v>93.52</v>
      </c>
      <c r="E15">
        <v>21</v>
      </c>
      <c r="F15">
        <v>255</v>
      </c>
      <c r="J15">
        <v>17354</v>
      </c>
      <c r="K15">
        <v>65.974000000000004</v>
      </c>
      <c r="L15">
        <v>22</v>
      </c>
      <c r="M15">
        <v>254</v>
      </c>
    </row>
    <row r="16" spans="2:20">
      <c r="B16" t="s">
        <v>17</v>
      </c>
      <c r="C16">
        <v>1356145</v>
      </c>
      <c r="D16">
        <v>155.78700000000001</v>
      </c>
      <c r="E16">
        <v>14</v>
      </c>
      <c r="F16">
        <v>255</v>
      </c>
      <c r="G16">
        <f t="shared" si="0"/>
        <v>6.3370067360053683</v>
      </c>
      <c r="I16" t="s">
        <v>21</v>
      </c>
      <c r="J16">
        <v>1296788</v>
      </c>
      <c r="K16">
        <v>104.85599999999999</v>
      </c>
      <c r="L16">
        <v>1</v>
      </c>
      <c r="M16">
        <v>255</v>
      </c>
      <c r="N16">
        <f t="shared" si="1"/>
        <v>10.441490821938512</v>
      </c>
    </row>
    <row r="17" spans="2:14">
      <c r="C17">
        <v>85939</v>
      </c>
      <c r="D17">
        <v>93.135999999999996</v>
      </c>
      <c r="E17">
        <v>14</v>
      </c>
      <c r="F17">
        <v>255</v>
      </c>
      <c r="J17">
        <v>135404</v>
      </c>
      <c r="K17">
        <v>58.421999999999997</v>
      </c>
      <c r="L17">
        <v>1</v>
      </c>
      <c r="M17">
        <v>255</v>
      </c>
    </row>
    <row r="18" spans="2:14">
      <c r="B18" t="s">
        <v>18</v>
      </c>
      <c r="C18">
        <v>1157213</v>
      </c>
      <c r="D18">
        <v>171.05199999999999</v>
      </c>
      <c r="E18">
        <v>27</v>
      </c>
      <c r="F18">
        <v>255</v>
      </c>
      <c r="G18">
        <f t="shared" si="0"/>
        <v>1.7927555255601173</v>
      </c>
      <c r="I18" t="s">
        <v>20</v>
      </c>
      <c r="J18">
        <v>1210829</v>
      </c>
      <c r="K18">
        <v>108.649</v>
      </c>
      <c r="L18">
        <v>4</v>
      </c>
      <c r="M18">
        <v>255</v>
      </c>
      <c r="N18">
        <f t="shared" si="1"/>
        <v>3.7231516589047673</v>
      </c>
    </row>
    <row r="19" spans="2:14">
      <c r="C19">
        <v>20746</v>
      </c>
      <c r="D19">
        <v>89.980999999999995</v>
      </c>
      <c r="E19">
        <v>27</v>
      </c>
      <c r="F19">
        <v>253</v>
      </c>
      <c r="J19">
        <v>45081</v>
      </c>
      <c r="K19">
        <v>51.466000000000001</v>
      </c>
      <c r="L19">
        <v>4</v>
      </c>
      <c r="M19">
        <v>95</v>
      </c>
    </row>
    <row r="20" spans="2:14">
      <c r="B20" t="s">
        <v>22</v>
      </c>
      <c r="C20">
        <v>1103764</v>
      </c>
      <c r="D20">
        <v>172.26900000000001</v>
      </c>
      <c r="E20">
        <v>26</v>
      </c>
      <c r="F20">
        <v>255</v>
      </c>
      <c r="G20" s="1">
        <f t="shared" si="0"/>
        <v>0.19605640336158814</v>
      </c>
      <c r="I20" t="s">
        <v>19</v>
      </c>
      <c r="J20">
        <v>1020896</v>
      </c>
      <c r="K20">
        <v>110.53</v>
      </c>
      <c r="L20">
        <v>5</v>
      </c>
      <c r="M20">
        <v>255</v>
      </c>
      <c r="N20" s="1">
        <f t="shared" si="1"/>
        <v>2.0368382283797759</v>
      </c>
    </row>
    <row r="21" spans="2:14">
      <c r="C21">
        <v>2164</v>
      </c>
      <c r="D21">
        <v>64.52</v>
      </c>
      <c r="E21">
        <v>26</v>
      </c>
      <c r="F21">
        <v>201</v>
      </c>
      <c r="J21">
        <v>20794</v>
      </c>
      <c r="K21">
        <v>60.392000000000003</v>
      </c>
      <c r="L21">
        <v>5</v>
      </c>
      <c r="M21">
        <v>254</v>
      </c>
    </row>
    <row r="22" spans="2:14">
      <c r="B22" t="s">
        <v>24</v>
      </c>
      <c r="C22">
        <v>1093540</v>
      </c>
      <c r="D22">
        <v>173.38</v>
      </c>
      <c r="E22">
        <v>28</v>
      </c>
      <c r="F22">
        <v>255</v>
      </c>
      <c r="G22" s="1">
        <f t="shared" si="0"/>
        <v>0.98350311831300175</v>
      </c>
      <c r="I22" t="s">
        <v>25</v>
      </c>
      <c r="J22">
        <v>1097291</v>
      </c>
      <c r="K22">
        <v>101.736</v>
      </c>
      <c r="L22">
        <v>2</v>
      </c>
      <c r="M22">
        <v>255</v>
      </c>
      <c r="N22" s="1">
        <f t="shared" si="1"/>
        <v>2.3395799291163417</v>
      </c>
    </row>
    <row r="23" spans="2:14">
      <c r="C23">
        <v>10755</v>
      </c>
      <c r="D23">
        <v>68.078000000000003</v>
      </c>
      <c r="E23">
        <v>28</v>
      </c>
      <c r="F23">
        <v>147</v>
      </c>
      <c r="J23">
        <v>25672</v>
      </c>
      <c r="K23">
        <v>84.721000000000004</v>
      </c>
      <c r="L23">
        <v>2</v>
      </c>
      <c r="M23">
        <v>255</v>
      </c>
    </row>
    <row r="24" spans="2:14">
      <c r="B24" t="s">
        <v>26</v>
      </c>
      <c r="C24">
        <v>1310437</v>
      </c>
      <c r="D24">
        <v>185.4</v>
      </c>
      <c r="E24">
        <v>29</v>
      </c>
      <c r="F24">
        <v>255</v>
      </c>
      <c r="G24">
        <f t="shared" si="0"/>
        <v>4.2314891902472231</v>
      </c>
      <c r="I24" t="s">
        <v>27</v>
      </c>
      <c r="J24">
        <v>1266824</v>
      </c>
      <c r="K24">
        <v>100.637</v>
      </c>
      <c r="L24">
        <v>0</v>
      </c>
      <c r="M24">
        <v>255</v>
      </c>
      <c r="N24">
        <f t="shared" si="1"/>
        <v>5.1870662380883221</v>
      </c>
    </row>
    <row r="25" spans="2:14">
      <c r="C25">
        <v>55451</v>
      </c>
      <c r="D25">
        <v>160.81200000000001</v>
      </c>
      <c r="E25">
        <v>29</v>
      </c>
      <c r="F25">
        <v>255</v>
      </c>
      <c r="J25">
        <v>65711</v>
      </c>
      <c r="K25">
        <v>79.846999999999994</v>
      </c>
      <c r="L25">
        <v>0</v>
      </c>
      <c r="M25">
        <v>255</v>
      </c>
    </row>
    <row r="26" spans="2:14">
      <c r="B26" t="s">
        <v>28</v>
      </c>
      <c r="C26">
        <v>1224771</v>
      </c>
      <c r="D26">
        <v>173.75899999999999</v>
      </c>
      <c r="E26">
        <v>29</v>
      </c>
      <c r="F26">
        <v>255</v>
      </c>
      <c r="G26">
        <f t="shared" si="0"/>
        <v>2.826324267965195</v>
      </c>
      <c r="I26" t="s">
        <v>29</v>
      </c>
      <c r="J26">
        <v>1230883</v>
      </c>
      <c r="K26">
        <v>108.084</v>
      </c>
      <c r="L26">
        <v>9</v>
      </c>
      <c r="M26">
        <v>255</v>
      </c>
      <c r="N26">
        <f t="shared" si="1"/>
        <v>5.8099754403952284</v>
      </c>
    </row>
    <row r="27" spans="2:14">
      <c r="C27">
        <v>34616</v>
      </c>
      <c r="D27">
        <v>89.837999999999994</v>
      </c>
      <c r="E27">
        <v>29</v>
      </c>
      <c r="F27">
        <v>255</v>
      </c>
      <c r="J27">
        <v>71514</v>
      </c>
      <c r="K27">
        <v>86.212999999999994</v>
      </c>
      <c r="L27">
        <v>9</v>
      </c>
      <c r="M27">
        <v>255</v>
      </c>
    </row>
    <row r="28" spans="2:14">
      <c r="B28" t="s">
        <v>30</v>
      </c>
      <c r="C28">
        <v>1137755</v>
      </c>
      <c r="D28">
        <v>164.28100000000001</v>
      </c>
      <c r="E28">
        <v>24</v>
      </c>
      <c r="F28">
        <v>255</v>
      </c>
      <c r="G28">
        <f t="shared" si="0"/>
        <v>1.2391068375880572</v>
      </c>
      <c r="I28" t="s">
        <v>31</v>
      </c>
      <c r="J28">
        <v>1136808</v>
      </c>
      <c r="K28">
        <v>120.667</v>
      </c>
      <c r="L28">
        <v>17</v>
      </c>
      <c r="M28">
        <v>255</v>
      </c>
      <c r="N28">
        <f t="shared" si="1"/>
        <v>2.0218013947825844</v>
      </c>
    </row>
    <row r="29" spans="2:14">
      <c r="C29">
        <v>14098</v>
      </c>
      <c r="D29">
        <v>99.382999999999996</v>
      </c>
      <c r="E29">
        <v>24</v>
      </c>
      <c r="F29">
        <v>255</v>
      </c>
      <c r="J29">
        <v>22984</v>
      </c>
      <c r="K29">
        <v>78.825999999999993</v>
      </c>
      <c r="L29">
        <v>17</v>
      </c>
      <c r="M29">
        <v>255</v>
      </c>
    </row>
    <row r="31" spans="2:14">
      <c r="C31" t="s">
        <v>94</v>
      </c>
      <c r="D31" t="s">
        <v>95</v>
      </c>
      <c r="J31" t="s">
        <v>33</v>
      </c>
      <c r="K31" t="s">
        <v>32</v>
      </c>
    </row>
    <row r="32" spans="2:14">
      <c r="C32">
        <f>AVERAGE(G2, G4, G12, G14, G20, G22)</f>
        <v>1.7497932407377901</v>
      </c>
      <c r="D32">
        <f>AVERAGE(G6, G8, G10, G16, G18, G24, G26, G28)</f>
        <v>3.0403256820239584</v>
      </c>
      <c r="J32" s="3">
        <f>AVERAGE(N2, N4, N12, N14, N20, N22)</f>
        <v>1.9963474213555659</v>
      </c>
      <c r="K32" s="3">
        <f>AVERAGE(N6, N8, N10, N16, N18, N24, N26, N28)</f>
        <v>4.5962946103789983</v>
      </c>
    </row>
    <row r="33" spans="3:11">
      <c r="C33">
        <f>STDEV(G2, G4, G12, G14, G20, G22)/SQRT(6)</f>
        <v>0.56742263979799445</v>
      </c>
      <c r="D33">
        <f>STDEV(G6, G8, G10, G16, G18, G24, G26, G28)/SQRT(8)</f>
        <v>0.57803617469583191</v>
      </c>
      <c r="J33" s="3">
        <f>STDEV(N2, N4, N12, N14, N20, N22)/SQRT(6)</f>
        <v>0.14363771576640613</v>
      </c>
      <c r="K33" s="3">
        <f>STDEV(N6, N8, N10, N16, N18, N24, N26, N28)/SQRT(8)</f>
        <v>0.96614355948291819</v>
      </c>
    </row>
    <row r="55" spans="10:10">
      <c r="J55" s="2"/>
    </row>
  </sheetData>
  <phoneticPr fontId="1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B1:P40"/>
  <sheetViews>
    <sheetView topLeftCell="C7" workbookViewId="0">
      <selection activeCell="F14" sqref="F14"/>
    </sheetView>
  </sheetViews>
  <sheetFormatPr baseColWidth="12" defaultColWidth="8.83203125" defaultRowHeight="17"/>
  <sheetData>
    <row r="1" spans="2:16">
      <c r="B1" t="s">
        <v>34</v>
      </c>
      <c r="C1" t="s">
        <v>36</v>
      </c>
      <c r="D1" t="s">
        <v>43</v>
      </c>
      <c r="F1" t="s">
        <v>92</v>
      </c>
      <c r="J1" t="s">
        <v>35</v>
      </c>
      <c r="K1" t="s">
        <v>36</v>
      </c>
      <c r="L1" t="s">
        <v>43</v>
      </c>
      <c r="N1" t="s">
        <v>93</v>
      </c>
    </row>
    <row r="2" spans="2:16">
      <c r="B2" t="s">
        <v>44</v>
      </c>
      <c r="C2">
        <v>1226093</v>
      </c>
      <c r="D2">
        <v>167.26499999999999</v>
      </c>
      <c r="F2" t="s">
        <v>76</v>
      </c>
      <c r="G2" s="5" t="s">
        <v>78</v>
      </c>
      <c r="H2" t="s">
        <v>77</v>
      </c>
      <c r="J2" t="s">
        <v>45</v>
      </c>
      <c r="K2">
        <v>1168254</v>
      </c>
      <c r="L2">
        <v>111.345</v>
      </c>
      <c r="N2" t="s">
        <v>76</v>
      </c>
      <c r="O2" t="s">
        <v>78</v>
      </c>
      <c r="P2" t="s">
        <v>77</v>
      </c>
    </row>
    <row r="3" spans="2:16">
      <c r="C3">
        <v>17709</v>
      </c>
      <c r="D3">
        <v>94.147000000000006</v>
      </c>
      <c r="F3" s="1">
        <v>1.4443439445458053</v>
      </c>
      <c r="G3">
        <v>1.8218046806269821</v>
      </c>
      <c r="H3">
        <v>0.1153627346706572</v>
      </c>
      <c r="K3">
        <v>24140</v>
      </c>
      <c r="L3">
        <v>65.900000000000006</v>
      </c>
      <c r="N3" s="1">
        <v>2.066331465588819</v>
      </c>
      <c r="O3">
        <v>3.9852602627577212</v>
      </c>
      <c r="P3">
        <v>0</v>
      </c>
    </row>
    <row r="4" spans="2:16">
      <c r="B4" t="s">
        <v>46</v>
      </c>
      <c r="C4">
        <v>1186346</v>
      </c>
      <c r="D4">
        <v>180.41499999999999</v>
      </c>
      <c r="F4" s="1">
        <v>2.0869965423240773</v>
      </c>
      <c r="G4">
        <v>3.2522769121228623</v>
      </c>
      <c r="H4">
        <v>1.3504753431792222</v>
      </c>
      <c r="J4" t="s">
        <v>47</v>
      </c>
      <c r="K4">
        <v>1200453</v>
      </c>
      <c r="L4">
        <v>95.882999999999996</v>
      </c>
      <c r="N4" s="1">
        <v>2.3309533984254274</v>
      </c>
      <c r="O4">
        <v>3.8187935385610134</v>
      </c>
      <c r="P4">
        <v>1.2778637958413264</v>
      </c>
    </row>
    <row r="5" spans="2:16">
      <c r="C5">
        <v>24759</v>
      </c>
      <c r="D5">
        <v>67.373000000000005</v>
      </c>
      <c r="F5" s="1">
        <v>4.2782441614536442</v>
      </c>
      <c r="G5">
        <v>2.8218413060758616</v>
      </c>
      <c r="H5">
        <v>0.3937203640645387</v>
      </c>
      <c r="K5">
        <v>27982</v>
      </c>
      <c r="L5">
        <v>49.938000000000002</v>
      </c>
      <c r="N5" s="1">
        <v>1.791832333160464</v>
      </c>
      <c r="O5">
        <v>1.7828175276038398</v>
      </c>
      <c r="P5">
        <v>0.11834930443494422</v>
      </c>
    </row>
    <row r="6" spans="2:16">
      <c r="B6" t="s">
        <v>48</v>
      </c>
      <c r="C6">
        <v>1274231</v>
      </c>
      <c r="D6">
        <v>174.54599999999999</v>
      </c>
      <c r="F6" s="1">
        <v>1.5096152744286251</v>
      </c>
      <c r="G6">
        <v>6.3370067360053683</v>
      </c>
      <c r="H6">
        <v>1.3369800581165598</v>
      </c>
      <c r="J6" t="s">
        <v>49</v>
      </c>
      <c r="K6">
        <v>1182382</v>
      </c>
      <c r="L6">
        <v>126.431</v>
      </c>
      <c r="N6" s="1">
        <v>1.4125491734625688</v>
      </c>
      <c r="O6">
        <v>10.441490821938512</v>
      </c>
      <c r="P6">
        <v>0.34658534805723501</v>
      </c>
    </row>
    <row r="7" spans="2:16">
      <c r="C7">
        <v>23214</v>
      </c>
      <c r="D7">
        <v>69.599999999999994</v>
      </c>
      <c r="F7" s="1">
        <v>0.19605640336158814</v>
      </c>
      <c r="G7">
        <v>1.7927555255601173</v>
      </c>
      <c r="H7">
        <v>0.2149156426670992</v>
      </c>
      <c r="K7">
        <v>47121</v>
      </c>
      <c r="L7">
        <v>59.176000000000002</v>
      </c>
      <c r="N7" s="1">
        <v>2.0368382283797759</v>
      </c>
      <c r="O7">
        <v>3.7231516589047673</v>
      </c>
      <c r="P7">
        <v>0</v>
      </c>
    </row>
    <row r="8" spans="2:16">
      <c r="B8" t="s">
        <v>50</v>
      </c>
      <c r="C8">
        <v>848298</v>
      </c>
      <c r="D8">
        <v>153.22999999999999</v>
      </c>
      <c r="F8" s="1">
        <v>0.98350311831300175</v>
      </c>
      <c r="G8">
        <v>4.2314891902472231</v>
      </c>
      <c r="H8">
        <v>0.19787086660814651</v>
      </c>
      <c r="J8" t="s">
        <v>51</v>
      </c>
      <c r="K8">
        <v>813503</v>
      </c>
      <c r="L8">
        <v>119.114</v>
      </c>
      <c r="N8" s="1">
        <v>2.3395799291163417</v>
      </c>
      <c r="O8">
        <v>5.1870662380883221</v>
      </c>
      <c r="P8">
        <v>0</v>
      </c>
    </row>
    <row r="9" spans="2:16">
      <c r="C9">
        <v>27589</v>
      </c>
      <c r="D9">
        <v>115.621</v>
      </c>
      <c r="G9">
        <v>2.8263242679651901</v>
      </c>
      <c r="K9">
        <v>31066</v>
      </c>
      <c r="L9">
        <v>61.811999999999998</v>
      </c>
      <c r="O9">
        <v>5.8099754403952284</v>
      </c>
    </row>
    <row r="10" spans="2:16">
      <c r="B10" t="s">
        <v>52</v>
      </c>
      <c r="C10">
        <v>1226575</v>
      </c>
      <c r="D10">
        <v>178.298</v>
      </c>
      <c r="G10">
        <v>1.2391068375880572</v>
      </c>
      <c r="J10" t="s">
        <v>53</v>
      </c>
      <c r="K10">
        <v>1198384</v>
      </c>
      <c r="L10">
        <v>106.726</v>
      </c>
      <c r="O10">
        <v>2.0218013947825844</v>
      </c>
    </row>
    <row r="11" spans="2:16">
      <c r="C11">
        <v>34612</v>
      </c>
      <c r="D11">
        <v>114.179</v>
      </c>
      <c r="K11">
        <v>21365</v>
      </c>
      <c r="L11">
        <v>62.813000000000002</v>
      </c>
    </row>
    <row r="12" spans="2:16">
      <c r="B12" t="s">
        <v>54</v>
      </c>
      <c r="C12">
        <v>1276131</v>
      </c>
      <c r="D12">
        <v>174.35499999999999</v>
      </c>
      <c r="G12" s="6" t="s">
        <v>90</v>
      </c>
      <c r="H12" s="6" t="s">
        <v>91</v>
      </c>
      <c r="J12" t="s">
        <v>55</v>
      </c>
      <c r="K12">
        <v>1214790</v>
      </c>
      <c r="L12">
        <v>130.09800000000001</v>
      </c>
    </row>
    <row r="13" spans="2:16">
      <c r="C13">
        <v>54596</v>
      </c>
      <c r="D13">
        <v>121.13200000000001</v>
      </c>
      <c r="F13" t="s">
        <v>82</v>
      </c>
      <c r="G13" s="6">
        <f>AVERAGE(G3:G10)</f>
        <v>3.0403256820239579</v>
      </c>
      <c r="H13" s="6">
        <f>STDEV(G3:G10)/SQRT(8)</f>
        <v>0.57803617469583191</v>
      </c>
      <c r="K13">
        <v>21767</v>
      </c>
      <c r="L13">
        <v>58.44</v>
      </c>
      <c r="O13" t="s">
        <v>88</v>
      </c>
      <c r="P13" t="s">
        <v>89</v>
      </c>
    </row>
    <row r="14" spans="2:16">
      <c r="B14" t="s">
        <v>56</v>
      </c>
      <c r="C14">
        <v>1221702</v>
      </c>
      <c r="D14">
        <v>177.071</v>
      </c>
      <c r="F14" t="s">
        <v>83</v>
      </c>
      <c r="G14" s="6">
        <f>AVERAGE(F3:F8)</f>
        <v>1.7497932407377901</v>
      </c>
      <c r="H14" s="6">
        <f>STDEV(F3:F8)/SQRT(6)</f>
        <v>0.56742263979799445</v>
      </c>
      <c r="J14" t="s">
        <v>57</v>
      </c>
      <c r="K14">
        <v>1228559</v>
      </c>
      <c r="L14">
        <v>127.732</v>
      </c>
      <c r="N14" t="s">
        <v>85</v>
      </c>
      <c r="O14">
        <f>AVERAGE(O3:O10)</f>
        <v>4.5962946103789983</v>
      </c>
      <c r="P14">
        <f>STDEV(O3:O10)/SQRT(8)</f>
        <v>0.96614355948291819</v>
      </c>
    </row>
    <row r="15" spans="2:16">
      <c r="C15">
        <v>18443</v>
      </c>
      <c r="D15">
        <v>93.52</v>
      </c>
      <c r="F15" t="s">
        <v>84</v>
      </c>
      <c r="G15" s="6">
        <f>AVERAGE(H3:H8)</f>
        <v>0.60155416821770391</v>
      </c>
      <c r="H15" s="6">
        <f>STDEV(H3:H8)/SQRT(6)</f>
        <v>0.23761037599965437</v>
      </c>
      <c r="K15">
        <v>17354</v>
      </c>
      <c r="L15">
        <v>65.974000000000004</v>
      </c>
      <c r="N15" t="s">
        <v>86</v>
      </c>
      <c r="O15">
        <f>AVERAGE(N3:N8)</f>
        <v>1.9963474213555659</v>
      </c>
      <c r="P15">
        <f>STDEV(N3:N8)/SQRT(6)</f>
        <v>0.14363771576640613</v>
      </c>
    </row>
    <row r="16" spans="2:16">
      <c r="B16" t="s">
        <v>58</v>
      </c>
      <c r="C16">
        <v>1356145</v>
      </c>
      <c r="D16">
        <v>155.78700000000001</v>
      </c>
      <c r="J16" t="s">
        <v>59</v>
      </c>
      <c r="K16">
        <v>1296788</v>
      </c>
      <c r="L16">
        <v>104.85599999999999</v>
      </c>
      <c r="N16" t="s">
        <v>87</v>
      </c>
      <c r="O16">
        <f>AVERAGE(P3:P8)</f>
        <v>0.29046640805558427</v>
      </c>
      <c r="P16">
        <f>STDEV(P3:P8)/SQRT(6)</f>
        <v>0.20500727115705872</v>
      </c>
    </row>
    <row r="17" spans="2:12">
      <c r="C17">
        <v>85939</v>
      </c>
      <c r="D17">
        <v>93.135999999999996</v>
      </c>
      <c r="K17">
        <v>135404</v>
      </c>
      <c r="L17">
        <v>58.421999999999997</v>
      </c>
    </row>
    <row r="18" spans="2:12">
      <c r="B18" t="s">
        <v>60</v>
      </c>
      <c r="C18">
        <v>1157213</v>
      </c>
      <c r="D18">
        <v>171.05199999999999</v>
      </c>
      <c r="J18" t="s">
        <v>61</v>
      </c>
      <c r="K18">
        <v>1210829</v>
      </c>
      <c r="L18">
        <v>108.649</v>
      </c>
    </row>
    <row r="19" spans="2:12">
      <c r="C19">
        <v>20746</v>
      </c>
      <c r="D19">
        <v>89.980999999999995</v>
      </c>
      <c r="K19">
        <v>45081</v>
      </c>
      <c r="L19">
        <v>51.466000000000001</v>
      </c>
    </row>
    <row r="20" spans="2:12">
      <c r="B20" t="s">
        <v>62</v>
      </c>
      <c r="C20">
        <v>1103764</v>
      </c>
      <c r="D20">
        <v>172.26900000000001</v>
      </c>
      <c r="G20" s="1"/>
      <c r="J20" t="s">
        <v>63</v>
      </c>
      <c r="K20">
        <v>1020896</v>
      </c>
      <c r="L20">
        <v>110.53</v>
      </c>
    </row>
    <row r="21" spans="2:12">
      <c r="C21">
        <v>2164</v>
      </c>
      <c r="D21">
        <v>64.52</v>
      </c>
      <c r="K21">
        <v>20794</v>
      </c>
      <c r="L21">
        <v>60.392000000000003</v>
      </c>
    </row>
    <row r="22" spans="2:12">
      <c r="B22" t="s">
        <v>64</v>
      </c>
      <c r="C22">
        <v>1093540</v>
      </c>
      <c r="D22">
        <v>173.38</v>
      </c>
      <c r="G22" s="1"/>
      <c r="J22" t="s">
        <v>65</v>
      </c>
      <c r="K22">
        <v>1097291</v>
      </c>
      <c r="L22">
        <v>101.736</v>
      </c>
    </row>
    <row r="23" spans="2:12">
      <c r="C23">
        <v>10755</v>
      </c>
      <c r="D23">
        <v>68.078000000000003</v>
      </c>
      <c r="K23">
        <v>25672</v>
      </c>
      <c r="L23">
        <v>84.721000000000004</v>
      </c>
    </row>
    <row r="24" spans="2:12">
      <c r="B24" t="s">
        <v>66</v>
      </c>
      <c r="C24">
        <v>1310437</v>
      </c>
      <c r="D24">
        <v>185.4</v>
      </c>
      <c r="J24" t="s">
        <v>67</v>
      </c>
      <c r="K24">
        <v>1266824</v>
      </c>
      <c r="L24">
        <v>100.637</v>
      </c>
    </row>
    <row r="25" spans="2:12">
      <c r="C25">
        <v>55451</v>
      </c>
      <c r="D25">
        <v>160.81200000000001</v>
      </c>
      <c r="K25">
        <v>65711</v>
      </c>
      <c r="L25">
        <v>79.846999999999994</v>
      </c>
    </row>
    <row r="26" spans="2:12">
      <c r="B26" t="s">
        <v>68</v>
      </c>
      <c r="C26">
        <v>1224771</v>
      </c>
      <c r="D26">
        <v>173.75899999999999</v>
      </c>
      <c r="J26" t="s">
        <v>69</v>
      </c>
      <c r="K26">
        <v>1230883</v>
      </c>
      <c r="L26">
        <v>108.084</v>
      </c>
    </row>
    <row r="27" spans="2:12">
      <c r="C27">
        <v>34616</v>
      </c>
      <c r="D27">
        <v>89.837999999999994</v>
      </c>
      <c r="K27">
        <v>71514</v>
      </c>
      <c r="L27">
        <v>86.212999999999994</v>
      </c>
    </row>
    <row r="28" spans="2:12">
      <c r="B28" t="s">
        <v>70</v>
      </c>
      <c r="C28">
        <v>1137755</v>
      </c>
      <c r="D28">
        <v>164.28100000000001</v>
      </c>
      <c r="J28" t="s">
        <v>71</v>
      </c>
      <c r="K28">
        <v>1136808</v>
      </c>
      <c r="L28">
        <v>120.667</v>
      </c>
    </row>
    <row r="29" spans="2:12">
      <c r="C29">
        <v>14098</v>
      </c>
      <c r="D29">
        <v>99.382999999999996</v>
      </c>
      <c r="K29">
        <v>22984</v>
      </c>
      <c r="L29">
        <v>78.825999999999993</v>
      </c>
    </row>
    <row r="31" spans="2:12">
      <c r="C31" t="s">
        <v>72</v>
      </c>
      <c r="D31" t="s">
        <v>73</v>
      </c>
      <c r="K31" t="s">
        <v>74</v>
      </c>
      <c r="L31" t="s">
        <v>75</v>
      </c>
    </row>
    <row r="32" spans="2:12">
      <c r="C32">
        <v>1.7497932407377901</v>
      </c>
      <c r="D32">
        <v>3.0403256820239584</v>
      </c>
      <c r="K32">
        <v>1.9963474213555659</v>
      </c>
      <c r="L32">
        <v>4.5962946103789983</v>
      </c>
    </row>
    <row r="33" spans="3:12">
      <c r="C33">
        <v>0.56742263979799445</v>
      </c>
      <c r="D33">
        <v>0.57803617469583191</v>
      </c>
      <c r="K33">
        <v>0.14363771576640613</v>
      </c>
      <c r="L33">
        <v>0.96614355948291819</v>
      </c>
    </row>
    <row r="36" spans="3:12">
      <c r="C36" t="s">
        <v>81</v>
      </c>
    </row>
    <row r="37" spans="3:12">
      <c r="D37" t="s">
        <v>79</v>
      </c>
      <c r="E37" t="s">
        <v>80</v>
      </c>
    </row>
    <row r="38" spans="3:12">
      <c r="C38" t="s">
        <v>76</v>
      </c>
    </row>
    <row r="39" spans="3:12">
      <c r="C39" t="s">
        <v>78</v>
      </c>
    </row>
    <row r="40" spans="3:12">
      <c r="C40" t="s">
        <v>77</v>
      </c>
    </row>
  </sheetData>
  <sheetCalcPr fullCalcOnLoad="1"/>
  <phoneticPr fontId="1"/>
  <pageMargins left="0.7" right="0.7" top="0.75" bottom="0.75" header="0.3" footer="0.3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Sheet1</vt:lpstr>
      <vt:lpstr>Sheet4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Haraguchi</dc:creator>
  <cp:lastModifiedBy>鈴木 淳一</cp:lastModifiedBy>
  <dcterms:created xsi:type="dcterms:W3CDTF">2014-01-18T07:53:39Z</dcterms:created>
  <dcterms:modified xsi:type="dcterms:W3CDTF">2014-12-11T01:25:06Z</dcterms:modified>
</cp:coreProperties>
</file>